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2019danwechsler/Box Sync/Papers/SQSTM/"/>
    </mc:Choice>
  </mc:AlternateContent>
  <xr:revisionPtr revIDLastSave="0" documentId="13_ncr:1_{7935474C-8F59-3742-9924-5A994B8AC19B}" xr6:coauthVersionLast="45" xr6:coauthVersionMax="45" xr10:uidLastSave="{00000000-0000-0000-0000-000000000000}"/>
  <bookViews>
    <workbookView xWindow="980" yWindow="460" windowWidth="27980" windowHeight="17540" activeTab="1" xr2:uid="{00000000-000D-0000-FFFF-FFFF00000000}"/>
  </bookViews>
  <sheets>
    <sheet name="Nuclear Cytoplasmic ratio" sheetId="6" r:id="rId1"/>
    <sheet name="leukemia characteristics" sheetId="5" r:id="rId2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6" l="1"/>
  <c r="E26" i="6"/>
  <c r="F14" i="6"/>
  <c r="E14" i="6"/>
  <c r="C12" i="5"/>
  <c r="C11" i="5"/>
</calcChain>
</file>

<file path=xl/sharedStrings.xml><?xml version="1.0" encoding="utf-8"?>
<sst xmlns="http://schemas.openxmlformats.org/spreadsheetml/2006/main" count="66" uniqueCount="39">
  <si>
    <t>mean</t>
  </si>
  <si>
    <t>SN</t>
  </si>
  <si>
    <t>Spleen weights of diseased SQSTM1-NUP214 leukemic mice:</t>
  </si>
  <si>
    <t>Spleen weights</t>
  </si>
  <si>
    <t>stdev</t>
  </si>
  <si>
    <t>Mac1</t>
  </si>
  <si>
    <t>Gr-1</t>
  </si>
  <si>
    <t>cKit</t>
  </si>
  <si>
    <t>Percent of cells expressing markers in individual mice :</t>
  </si>
  <si>
    <t>icn factor</t>
  </si>
  <si>
    <t>% nuclei</t>
  </si>
  <si>
    <t>% cytoplasm</t>
  </si>
  <si>
    <t>av nuc intensity</t>
  </si>
  <si>
    <t>av cytoplasm intensity</t>
  </si>
  <si>
    <t>nuclei area</t>
  </si>
  <si>
    <t>cytoplasm area</t>
  </si>
  <si>
    <t>t nuc intensity</t>
  </si>
  <si>
    <t>t  cytoplasm intensity</t>
  </si>
  <si>
    <t>ha.tif</t>
  </si>
  <si>
    <t>C:\Users\waumann\Box Sync\Confocal Images\20200304\For NC Ratios\SN2 1\</t>
  </si>
  <si>
    <t>C:\Users\waumann\Box Sync\Confocal Images\20200304\For NC Ratios\SN2 2\</t>
  </si>
  <si>
    <t>C:\Users\waumann\Box Sync\Confocal Images\20200304\For NC Ratios\SN2 3\</t>
  </si>
  <si>
    <t>C:\Users\waumann\Box Sync\Confocal Images\20200304\For NC Ratios\SN2 4\</t>
  </si>
  <si>
    <t>C:\Users\waumann\Box Sync\Confocal Images\20200303\For NC\SN2 1\</t>
  </si>
  <si>
    <t>C:\Users\waumann\Box Sync\Confocal Images\20200303\For NC\SN2 2\</t>
  </si>
  <si>
    <t>C:\Users\waumann\Box Sync\Confocal Images\20200303\For NC\SN2 3\</t>
  </si>
  <si>
    <t>C:\Users\waumann\Box Sync\Confocal Images\20200303\For NC\SN2 4\</t>
  </si>
  <si>
    <t>C:\Users\waumann\Box Sync\Confocal Images\20200303\For NC\SN2 5\</t>
  </si>
  <si>
    <t>Average:</t>
  </si>
  <si>
    <t>SNFG</t>
  </si>
  <si>
    <t>C:\Users\waumann\Box Sync\Confocal Images\20200304\For NC Ratios\SNFG2 1\</t>
  </si>
  <si>
    <t>C:\Users\waumann\Box Sync\Confocal Images\20200304\For NC Ratios\SNFG2 2\</t>
  </si>
  <si>
    <t>C:\Users\waumann\Box Sync\Confocal Images\20200304\For NC Ratios\SNFG2 3\</t>
  </si>
  <si>
    <t>C:\Users\waumann\Box Sync\Confocal Images\20200303\For NC\SNFG2 1\</t>
  </si>
  <si>
    <t>C:\Users\waumann\Box Sync\Confocal Images\20200303\For NC\SNFG2 3\</t>
  </si>
  <si>
    <t>C:\Users\waumann\Box Sync\Confocal Images\20200303\For NC\SNFG2 4\</t>
  </si>
  <si>
    <t>Average</t>
  </si>
  <si>
    <t>Calculation of the Nuclear/cytoplasmic ratio of SQSTM1-NUP214 (SN) and SQSTM1-NUP214FGmut (SNFG) based of confocal microscopy images analyzed with the FIJI Intensity Ratio Nuclei Cytoplasm tool plugin</t>
  </si>
  <si>
    <t>Expression of myeloid and immature markers on the bone marrow cells, determined by flow cytometr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0" fontId="0" fillId="0" borderId="0" xfId="0" applyNumberFormat="1"/>
    <xf numFmtId="10" fontId="0" fillId="0" borderId="0" xfId="0" applyNumberFormat="1" applyAlignment="1">
      <alignment horizontal="center"/>
    </xf>
    <xf numFmtId="0" fontId="0" fillId="0" borderId="0" xfId="0" applyBorder="1"/>
    <xf numFmtId="0" fontId="1" fillId="0" borderId="0" xfId="0" applyFont="1" applyBorder="1"/>
    <xf numFmtId="2" fontId="1" fillId="0" borderId="0" xfId="0" applyNumberFormat="1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6"/>
  <sheetViews>
    <sheetView workbookViewId="0"/>
  </sheetViews>
  <sheetFormatPr baseColWidth="10" defaultRowHeight="16" x14ac:dyDescent="0.2"/>
  <cols>
    <col min="4" max="10" width="11" bestFit="1" customWidth="1"/>
    <col min="11" max="12" width="12.6640625" bestFit="1" customWidth="1"/>
  </cols>
  <sheetData>
    <row r="1" spans="1:13" x14ac:dyDescent="0.2">
      <c r="A1" t="s">
        <v>37</v>
      </c>
    </row>
    <row r="3" spans="1:13" x14ac:dyDescent="0.2"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</row>
    <row r="4" spans="1:13" x14ac:dyDescent="0.2">
      <c r="A4" t="s">
        <v>1</v>
      </c>
      <c r="B4">
        <v>1</v>
      </c>
      <c r="C4" t="s">
        <v>18</v>
      </c>
      <c r="D4" s="10">
        <v>0.22670000000000001</v>
      </c>
      <c r="E4" s="10">
        <v>18.4786</v>
      </c>
      <c r="F4" s="10">
        <v>81.5214</v>
      </c>
      <c r="G4" s="10">
        <v>6557.1975000000002</v>
      </c>
      <c r="H4" s="10">
        <v>15592.461600000001</v>
      </c>
      <c r="I4" s="10">
        <v>1659.1139000000001</v>
      </c>
      <c r="J4" s="10">
        <v>3078.1019000000001</v>
      </c>
      <c r="K4" s="10">
        <v>10879137.4</v>
      </c>
      <c r="L4" s="10">
        <v>47995185.399999999</v>
      </c>
      <c r="M4" t="s">
        <v>19</v>
      </c>
    </row>
    <row r="5" spans="1:13" x14ac:dyDescent="0.2">
      <c r="A5" t="s">
        <v>1</v>
      </c>
      <c r="B5">
        <v>2</v>
      </c>
      <c r="C5" t="s">
        <v>18</v>
      </c>
      <c r="D5" s="10">
        <v>0.11650000000000001</v>
      </c>
      <c r="E5" s="10">
        <v>10.4369</v>
      </c>
      <c r="F5" s="10">
        <v>89.563100000000006</v>
      </c>
      <c r="G5" s="10">
        <v>3908.8067000000001</v>
      </c>
      <c r="H5" s="10">
        <v>11244.166499999999</v>
      </c>
      <c r="I5" s="10">
        <v>1487.5036</v>
      </c>
      <c r="J5" s="10">
        <v>4437.4440000000004</v>
      </c>
      <c r="K5" s="10">
        <v>5814363.9500000002</v>
      </c>
      <c r="L5" s="10">
        <v>49895359.600000001</v>
      </c>
      <c r="M5" t="s">
        <v>20</v>
      </c>
    </row>
    <row r="6" spans="1:13" x14ac:dyDescent="0.2">
      <c r="A6" t="s">
        <v>1</v>
      </c>
      <c r="B6">
        <v>3</v>
      </c>
      <c r="C6" t="s">
        <v>18</v>
      </c>
      <c r="D6" s="10">
        <v>0.1143</v>
      </c>
      <c r="E6" s="10">
        <v>10.253500000000001</v>
      </c>
      <c r="F6" s="10">
        <v>89.746499999999997</v>
      </c>
      <c r="G6" s="10">
        <v>497.13310000000001</v>
      </c>
      <c r="H6" s="10">
        <v>109.64700000000001</v>
      </c>
      <c r="I6" s="10">
        <v>848.28200000000004</v>
      </c>
      <c r="J6" s="10">
        <v>33663.514900000002</v>
      </c>
      <c r="K6" s="10">
        <v>421708.99800000002</v>
      </c>
      <c r="L6" s="10">
        <v>3691104.31</v>
      </c>
      <c r="M6" t="s">
        <v>21</v>
      </c>
    </row>
    <row r="7" spans="1:13" x14ac:dyDescent="0.2">
      <c r="A7" t="s">
        <v>1</v>
      </c>
      <c r="B7">
        <v>4</v>
      </c>
      <c r="C7" t="s">
        <v>18</v>
      </c>
      <c r="D7" s="10">
        <v>0.1855</v>
      </c>
      <c r="E7" s="10">
        <v>15.648400000000001</v>
      </c>
      <c r="F7" s="10">
        <v>84.351600000000005</v>
      </c>
      <c r="G7" s="10">
        <v>7870.72</v>
      </c>
      <c r="H7" s="10">
        <v>16041.534</v>
      </c>
      <c r="I7" s="10">
        <v>1804.4576999999999</v>
      </c>
      <c r="J7" s="10">
        <v>4772.4376000000002</v>
      </c>
      <c r="K7" s="10">
        <v>14202381.6</v>
      </c>
      <c r="L7" s="10">
        <v>76557220.700000003</v>
      </c>
      <c r="M7" t="s">
        <v>22</v>
      </c>
    </row>
    <row r="8" spans="1:13" x14ac:dyDescent="0.2">
      <c r="A8" t="s">
        <v>1</v>
      </c>
      <c r="B8">
        <v>5</v>
      </c>
      <c r="C8" t="s">
        <v>18</v>
      </c>
      <c r="D8" s="10">
        <v>0.1615</v>
      </c>
      <c r="E8" s="10">
        <v>13.901999999999999</v>
      </c>
      <c r="F8" s="10">
        <v>86.097999999999999</v>
      </c>
      <c r="G8" s="10">
        <v>8206.3004000000001</v>
      </c>
      <c r="H8" s="10">
        <v>10238.0589</v>
      </c>
      <c r="I8" s="10">
        <v>882.77539999999999</v>
      </c>
      <c r="J8" s="10">
        <v>4382.2545</v>
      </c>
      <c r="K8" s="10">
        <v>7244320.2699999996</v>
      </c>
      <c r="L8" s="10">
        <v>44865780</v>
      </c>
      <c r="M8" t="s">
        <v>23</v>
      </c>
    </row>
    <row r="9" spans="1:13" x14ac:dyDescent="0.2">
      <c r="A9" t="s">
        <v>1</v>
      </c>
      <c r="B9">
        <v>6</v>
      </c>
      <c r="C9" t="s">
        <v>18</v>
      </c>
      <c r="D9" s="10">
        <v>0.18809999999999999</v>
      </c>
      <c r="E9" s="10">
        <v>15.834099999999999</v>
      </c>
      <c r="F9" s="10">
        <v>84.165899999999993</v>
      </c>
      <c r="G9" s="10">
        <v>5170.9542000000001</v>
      </c>
      <c r="H9" s="10">
        <v>12805.3449</v>
      </c>
      <c r="I9" s="10">
        <v>2645.4982</v>
      </c>
      <c r="J9" s="10">
        <v>5678.4372000000003</v>
      </c>
      <c r="K9" s="10">
        <v>13679750.1</v>
      </c>
      <c r="L9" s="10">
        <v>72714347.5</v>
      </c>
      <c r="M9" t="s">
        <v>24</v>
      </c>
    </row>
    <row r="10" spans="1:13" x14ac:dyDescent="0.2">
      <c r="A10" t="s">
        <v>1</v>
      </c>
      <c r="B10">
        <v>7</v>
      </c>
      <c r="C10" t="s">
        <v>18</v>
      </c>
      <c r="D10" s="10">
        <v>0.24390000000000001</v>
      </c>
      <c r="E10" s="10">
        <v>19.608899999999998</v>
      </c>
      <c r="F10" s="10">
        <v>80.391099999999994</v>
      </c>
      <c r="G10" s="10">
        <v>12314.6396</v>
      </c>
      <c r="H10" s="10">
        <v>16316.536700000001</v>
      </c>
      <c r="I10" s="10">
        <v>1617.5932</v>
      </c>
      <c r="J10" s="10">
        <v>5005.1507000000001</v>
      </c>
      <c r="K10" s="10">
        <v>19920077.100000001</v>
      </c>
      <c r="L10" s="10">
        <v>81666724.200000003</v>
      </c>
      <c r="M10" t="s">
        <v>25</v>
      </c>
    </row>
    <row r="11" spans="1:13" x14ac:dyDescent="0.2">
      <c r="A11" t="s">
        <v>1</v>
      </c>
      <c r="B11">
        <v>8</v>
      </c>
      <c r="C11" t="s">
        <v>18</v>
      </c>
      <c r="D11" s="10">
        <v>0.18559999999999999</v>
      </c>
      <c r="E11" s="10">
        <v>15.6518</v>
      </c>
      <c r="F11" s="10">
        <v>84.348200000000006</v>
      </c>
      <c r="G11" s="10">
        <v>7405.9620000000004</v>
      </c>
      <c r="H11" s="10">
        <v>15394.4764</v>
      </c>
      <c r="I11" s="10">
        <v>1468.8643</v>
      </c>
      <c r="J11" s="10">
        <v>3808.1206000000002</v>
      </c>
      <c r="K11" s="10">
        <v>10878352.9</v>
      </c>
      <c r="L11" s="10">
        <v>58624021.899999999</v>
      </c>
      <c r="M11" t="s">
        <v>26</v>
      </c>
    </row>
    <row r="12" spans="1:13" x14ac:dyDescent="0.2">
      <c r="A12" t="s">
        <v>1</v>
      </c>
      <c r="B12">
        <v>9</v>
      </c>
      <c r="C12" t="s">
        <v>18</v>
      </c>
      <c r="D12" s="10">
        <v>0.15479999999999999</v>
      </c>
      <c r="E12" s="10">
        <v>13.404400000000001</v>
      </c>
      <c r="F12" s="10">
        <v>86.595600000000005</v>
      </c>
      <c r="G12" s="10">
        <v>4694.7852000000003</v>
      </c>
      <c r="H12" s="10">
        <v>15682.8532</v>
      </c>
      <c r="I12" s="10">
        <v>1961.4565</v>
      </c>
      <c r="J12" s="10">
        <v>3793.2948000000001</v>
      </c>
      <c r="K12" s="10">
        <v>9208617.1400000006</v>
      </c>
      <c r="L12" s="10">
        <v>59489685.399999999</v>
      </c>
      <c r="M12" t="s">
        <v>27</v>
      </c>
    </row>
    <row r="13" spans="1:13" x14ac:dyDescent="0.2">
      <c r="D13" s="10"/>
      <c r="E13" s="10"/>
      <c r="F13" s="10"/>
      <c r="G13" s="10"/>
      <c r="H13" s="10"/>
      <c r="I13" s="10"/>
      <c r="J13" s="10"/>
      <c r="K13" s="10"/>
      <c r="L13" s="10"/>
    </row>
    <row r="14" spans="1:13" x14ac:dyDescent="0.2">
      <c r="A14" t="s">
        <v>28</v>
      </c>
      <c r="D14" s="10"/>
      <c r="E14" s="10">
        <f>AVERAGE(E4:E12)</f>
        <v>14.802066666666668</v>
      </c>
      <c r="F14" s="10">
        <f>AVERAGE(F4:F12)</f>
        <v>85.197933333333339</v>
      </c>
      <c r="G14" s="10"/>
      <c r="H14" s="10"/>
      <c r="I14" s="10"/>
      <c r="J14" s="10"/>
      <c r="K14" s="10"/>
      <c r="L14" s="10"/>
    </row>
    <row r="15" spans="1:13" x14ac:dyDescent="0.2">
      <c r="D15" s="10"/>
      <c r="E15" s="10"/>
      <c r="F15" s="10"/>
      <c r="G15" s="10"/>
      <c r="H15" s="10"/>
      <c r="I15" s="10"/>
      <c r="J15" s="10"/>
      <c r="K15" s="10"/>
      <c r="L15" s="10"/>
    </row>
    <row r="16" spans="1:13" x14ac:dyDescent="0.2">
      <c r="D16" s="10"/>
      <c r="E16" s="10"/>
      <c r="F16" s="10"/>
      <c r="G16" s="10"/>
      <c r="H16" s="10"/>
      <c r="I16" s="10"/>
      <c r="J16" s="10"/>
      <c r="K16" s="10"/>
      <c r="L16" s="10"/>
    </row>
    <row r="17" spans="1:13" x14ac:dyDescent="0.2">
      <c r="D17" s="10"/>
      <c r="E17" s="10"/>
      <c r="F17" s="10"/>
      <c r="G17" s="10"/>
      <c r="H17" s="10"/>
      <c r="I17" s="10"/>
      <c r="J17" s="10"/>
      <c r="K17" s="10"/>
      <c r="L17" s="10"/>
    </row>
    <row r="18" spans="1:13" x14ac:dyDescent="0.2">
      <c r="D18" s="10"/>
      <c r="E18" s="10"/>
      <c r="F18" s="10"/>
      <c r="G18" s="10"/>
      <c r="H18" s="10"/>
      <c r="I18" s="10"/>
      <c r="J18" s="10"/>
      <c r="K18" s="10"/>
      <c r="L18" s="10"/>
    </row>
    <row r="19" spans="1:13" x14ac:dyDescent="0.2">
      <c r="A19" t="s">
        <v>29</v>
      </c>
      <c r="B19">
        <v>1</v>
      </c>
      <c r="C19" t="s">
        <v>18</v>
      </c>
      <c r="D19" s="10">
        <v>0.21360000000000001</v>
      </c>
      <c r="E19" s="10">
        <v>17.599499999999999</v>
      </c>
      <c r="F19" s="10">
        <v>82.400499999999994</v>
      </c>
      <c r="G19" s="10">
        <v>11304.977800000001</v>
      </c>
      <c r="H19" s="10">
        <v>18419.589</v>
      </c>
      <c r="I19" s="10">
        <v>899.05799999999999</v>
      </c>
      <c r="J19" s="10">
        <v>2583.4956999999999</v>
      </c>
      <c r="K19" s="10">
        <v>10163831.300000001</v>
      </c>
      <c r="L19" s="10">
        <v>47586928.799999997</v>
      </c>
      <c r="M19" t="s">
        <v>30</v>
      </c>
    </row>
    <row r="20" spans="1:13" x14ac:dyDescent="0.2">
      <c r="A20" t="s">
        <v>29</v>
      </c>
      <c r="B20">
        <v>2</v>
      </c>
      <c r="C20" t="s">
        <v>18</v>
      </c>
      <c r="D20" s="10">
        <v>0.2268</v>
      </c>
      <c r="E20" s="10">
        <v>18.484000000000002</v>
      </c>
      <c r="F20" s="10">
        <v>81.516000000000005</v>
      </c>
      <c r="G20" s="10">
        <v>12481.9128</v>
      </c>
      <c r="H20" s="10">
        <v>17783.5167</v>
      </c>
      <c r="I20" s="10">
        <v>1113.5174</v>
      </c>
      <c r="J20" s="10">
        <v>3446.732</v>
      </c>
      <c r="K20" s="10">
        <v>13898826.6</v>
      </c>
      <c r="L20" s="10">
        <v>61295015.5</v>
      </c>
      <c r="M20" t="s">
        <v>31</v>
      </c>
    </row>
    <row r="21" spans="1:13" x14ac:dyDescent="0.2">
      <c r="A21" t="s">
        <v>29</v>
      </c>
      <c r="B21">
        <v>3</v>
      </c>
      <c r="C21" t="s">
        <v>18</v>
      </c>
      <c r="D21" s="10">
        <v>0.1535</v>
      </c>
      <c r="E21" s="10">
        <v>13.31</v>
      </c>
      <c r="F21" s="10">
        <v>86.69</v>
      </c>
      <c r="G21" s="10">
        <v>4720.7843999999996</v>
      </c>
      <c r="H21" s="10">
        <v>7427.8414000000002</v>
      </c>
      <c r="I21" s="10">
        <v>1407.8472999999999</v>
      </c>
      <c r="J21" s="10">
        <v>5827.7232000000004</v>
      </c>
      <c r="K21" s="10">
        <v>6646143.2999999998</v>
      </c>
      <c r="L21" s="10">
        <v>43287403.799999997</v>
      </c>
      <c r="M21" t="s">
        <v>32</v>
      </c>
    </row>
    <row r="22" spans="1:13" x14ac:dyDescent="0.2">
      <c r="A22" t="s">
        <v>29</v>
      </c>
      <c r="B22">
        <v>4</v>
      </c>
      <c r="C22" t="s">
        <v>18</v>
      </c>
      <c r="D22" s="10">
        <v>0.31419999999999998</v>
      </c>
      <c r="E22" s="10">
        <v>23.906199999999998</v>
      </c>
      <c r="F22" s="10">
        <v>76.093800000000002</v>
      </c>
      <c r="G22" s="10">
        <v>7683.1975000000002</v>
      </c>
      <c r="H22" s="10">
        <v>10135.925499999999</v>
      </c>
      <c r="I22" s="10">
        <v>3015.7136999999998</v>
      </c>
      <c r="J22" s="10">
        <v>7276.2341999999999</v>
      </c>
      <c r="K22" s="10">
        <v>23170324.199999999</v>
      </c>
      <c r="L22" s="10">
        <v>73751367.599999994</v>
      </c>
      <c r="M22" t="s">
        <v>33</v>
      </c>
    </row>
    <row r="23" spans="1:13" x14ac:dyDescent="0.2">
      <c r="A23" t="s">
        <v>29</v>
      </c>
      <c r="B23">
        <v>5</v>
      </c>
      <c r="C23" t="s">
        <v>18</v>
      </c>
      <c r="D23" s="10">
        <v>0.25800000000000001</v>
      </c>
      <c r="E23" s="10">
        <v>20.5093</v>
      </c>
      <c r="F23" s="10">
        <v>79.490700000000004</v>
      </c>
      <c r="G23" s="10">
        <v>8978.9866000000002</v>
      </c>
      <c r="H23" s="10">
        <v>15166.6351</v>
      </c>
      <c r="I23" s="10">
        <v>1836.6802</v>
      </c>
      <c r="J23" s="10">
        <v>4214.4148999999998</v>
      </c>
      <c r="K23" s="10">
        <v>16491527</v>
      </c>
      <c r="L23" s="10">
        <v>63918493.399999999</v>
      </c>
      <c r="M23" t="s">
        <v>34</v>
      </c>
    </row>
    <row r="24" spans="1:13" x14ac:dyDescent="0.2">
      <c r="A24" t="s">
        <v>29</v>
      </c>
      <c r="B24">
        <v>6</v>
      </c>
      <c r="C24" t="s">
        <v>18</v>
      </c>
      <c r="D24" s="10">
        <v>0.34860000000000002</v>
      </c>
      <c r="E24" s="10">
        <v>25.849</v>
      </c>
      <c r="F24" s="10">
        <v>74.150999999999996</v>
      </c>
      <c r="G24" s="10">
        <v>8652.3474999999999</v>
      </c>
      <c r="H24" s="10">
        <v>14782.2701</v>
      </c>
      <c r="I24" s="10">
        <v>2427.7824000000001</v>
      </c>
      <c r="J24" s="10">
        <v>4076.3982000000001</v>
      </c>
      <c r="K24" s="10">
        <v>21006016.699999999</v>
      </c>
      <c r="L24" s="10">
        <v>60258419.600000001</v>
      </c>
      <c r="M24" t="s">
        <v>35</v>
      </c>
    </row>
    <row r="25" spans="1:13" x14ac:dyDescent="0.2">
      <c r="D25" s="10"/>
      <c r="E25" s="10"/>
      <c r="F25" s="10"/>
      <c r="G25" s="10"/>
      <c r="H25" s="10"/>
      <c r="I25" s="10"/>
      <c r="J25" s="10"/>
      <c r="K25" s="10"/>
      <c r="L25" s="10"/>
    </row>
    <row r="26" spans="1:13" x14ac:dyDescent="0.2">
      <c r="A26" t="s">
        <v>36</v>
      </c>
      <c r="D26" s="10"/>
      <c r="E26" s="10">
        <f>AVERAGE(E19:E24)</f>
        <v>19.943000000000001</v>
      </c>
      <c r="F26" s="10">
        <f>AVERAGE(F19:F24)</f>
        <v>80.057000000000002</v>
      </c>
      <c r="G26" s="10"/>
      <c r="H26" s="10"/>
      <c r="I26" s="10"/>
      <c r="J26" s="10"/>
      <c r="K26" s="10"/>
      <c r="L26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62"/>
  <sheetViews>
    <sheetView tabSelected="1" topLeftCell="A3" workbookViewId="0">
      <selection activeCell="A15" sqref="A15"/>
    </sheetView>
  </sheetViews>
  <sheetFormatPr baseColWidth="10" defaultRowHeight="16" x14ac:dyDescent="0.2"/>
  <cols>
    <col min="3" max="3" width="15.1640625" customWidth="1"/>
  </cols>
  <sheetData>
    <row r="2" spans="1:3" x14ac:dyDescent="0.2">
      <c r="A2" s="1" t="s">
        <v>2</v>
      </c>
    </row>
    <row r="4" spans="1:3" x14ac:dyDescent="0.2">
      <c r="B4" s="5"/>
      <c r="C4" s="7" t="s">
        <v>3</v>
      </c>
    </row>
    <row r="5" spans="1:3" x14ac:dyDescent="0.2">
      <c r="B5" s="4"/>
      <c r="C5" s="4">
        <v>0.45</v>
      </c>
    </row>
    <row r="6" spans="1:3" x14ac:dyDescent="0.2">
      <c r="B6" s="4"/>
      <c r="C6" s="4">
        <v>0.12</v>
      </c>
    </row>
    <row r="7" spans="1:3" x14ac:dyDescent="0.2">
      <c r="B7" s="4"/>
      <c r="C7" s="4">
        <v>0.28000000000000003</v>
      </c>
    </row>
    <row r="8" spans="1:3" x14ac:dyDescent="0.2">
      <c r="B8" s="4"/>
      <c r="C8" s="4">
        <v>0.4</v>
      </c>
    </row>
    <row r="9" spans="1:3" x14ac:dyDescent="0.2">
      <c r="B9" s="4"/>
      <c r="C9" s="4">
        <v>0.17</v>
      </c>
    </row>
    <row r="10" spans="1:3" x14ac:dyDescent="0.2">
      <c r="B10" s="4"/>
      <c r="C10" s="4">
        <v>0.36</v>
      </c>
    </row>
    <row r="11" spans="1:3" x14ac:dyDescent="0.2">
      <c r="B11" s="5" t="s">
        <v>0</v>
      </c>
      <c r="C11" s="6">
        <f>AVERAGE(C5:C10)</f>
        <v>0.29666666666666663</v>
      </c>
    </row>
    <row r="12" spans="1:3" x14ac:dyDescent="0.2">
      <c r="B12" s="5" t="s">
        <v>4</v>
      </c>
      <c r="C12" s="6">
        <f>STDEV(C5:C10)</f>
        <v>0.13094528119281995</v>
      </c>
    </row>
    <row r="15" spans="1:3" x14ac:dyDescent="0.2">
      <c r="A15" s="1" t="s">
        <v>38</v>
      </c>
    </row>
    <row r="17" spans="2:5" x14ac:dyDescent="0.2">
      <c r="B17" t="s">
        <v>8</v>
      </c>
    </row>
    <row r="18" spans="2:5" x14ac:dyDescent="0.2">
      <c r="B18" s="5"/>
      <c r="C18" s="8" t="s">
        <v>5</v>
      </c>
      <c r="D18" s="8" t="s">
        <v>6</v>
      </c>
      <c r="E18" s="8" t="s">
        <v>7</v>
      </c>
    </row>
    <row r="19" spans="2:5" x14ac:dyDescent="0.2">
      <c r="B19" s="4"/>
      <c r="C19" s="3">
        <v>0.95340000000000003</v>
      </c>
      <c r="D19" s="3">
        <v>0.17660000000000001</v>
      </c>
      <c r="E19" s="3">
        <v>0.28699999999999998</v>
      </c>
    </row>
    <row r="20" spans="2:5" x14ac:dyDescent="0.2">
      <c r="B20" s="4"/>
      <c r="C20" s="3">
        <v>0.87470000000000003</v>
      </c>
      <c r="D20" s="3">
        <v>0.87070000000000003</v>
      </c>
      <c r="E20" s="3">
        <v>0.4859</v>
      </c>
    </row>
    <row r="21" spans="2:5" x14ac:dyDescent="0.2">
      <c r="B21" s="4"/>
      <c r="C21" s="3">
        <v>0.81759999999999999</v>
      </c>
      <c r="D21" s="3">
        <v>0.18779999999999999</v>
      </c>
      <c r="E21" s="3">
        <v>0.31990000000000002</v>
      </c>
    </row>
    <row r="22" spans="2:5" x14ac:dyDescent="0.2">
      <c r="B22" s="4"/>
      <c r="C22" s="3">
        <v>0.93989999999999996</v>
      </c>
      <c r="D22" s="3">
        <v>0.97529999999999994</v>
      </c>
      <c r="E22" s="3">
        <v>0.1328</v>
      </c>
    </row>
    <row r="23" spans="2:5" x14ac:dyDescent="0.2">
      <c r="B23" s="2"/>
    </row>
    <row r="24" spans="2:5" x14ac:dyDescent="0.2">
      <c r="B24" s="2"/>
    </row>
    <row r="25" spans="2:5" x14ac:dyDescent="0.2">
      <c r="B25" s="2"/>
    </row>
    <row r="26" spans="2:5" x14ac:dyDescent="0.2">
      <c r="B26" s="2"/>
    </row>
    <row r="62" spans="10:10" x14ac:dyDescent="0.2">
      <c r="J6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uclear Cytoplasmic ratio</vt:lpstr>
      <vt:lpstr>leukemia 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30T15:03:33Z</dcterms:created>
  <dcterms:modified xsi:type="dcterms:W3CDTF">2020-04-01T14:30:13Z</dcterms:modified>
</cp:coreProperties>
</file>